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T:\Paper\Compilation-juillet2024\"/>
    </mc:Choice>
  </mc:AlternateContent>
  <xr:revisionPtr revIDLastSave="0" documentId="13_ncr:1_{6CF0BC3D-5D59-41D9-9273-BD5456DE7DAD}" xr6:coauthVersionLast="47" xr6:coauthVersionMax="47" xr10:uidLastSave="{00000000-0000-0000-0000-000000000000}"/>
  <bookViews>
    <workbookView xWindow="-120" yWindow="-120" windowWidth="29040" windowHeight="15990" tabRatio="500" xr2:uid="{00000000-000D-0000-FFFF-FFFF00000000}"/>
  </bookViews>
  <sheets>
    <sheet name="2-class models CI" sheetId="1" r:id="rId1"/>
    <sheet name="all models accuracy" sheetId="2" r:id="rId2"/>
  </sheets>
  <definedNames>
    <definedName name="_xlnm._FilterDatabase" localSheetId="1" hidden="1">'all models accuracy'!$A$1:$J$28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19" i="1" l="1"/>
  <c r="D19" i="1"/>
  <c r="M18" i="1"/>
  <c r="D18" i="1"/>
  <c r="M17" i="1"/>
  <c r="D17" i="1"/>
  <c r="M16" i="1"/>
  <c r="D16" i="1"/>
  <c r="M15" i="1"/>
  <c r="D15" i="1"/>
  <c r="M14" i="1"/>
  <c r="D14" i="1"/>
  <c r="M13" i="1"/>
  <c r="D13" i="1"/>
  <c r="M12" i="1"/>
  <c r="D12" i="1"/>
  <c r="M11" i="1"/>
  <c r="D11" i="1"/>
  <c r="M10" i="1"/>
  <c r="D10" i="1"/>
  <c r="M9" i="1"/>
  <c r="D9" i="1"/>
  <c r="M8" i="1"/>
  <c r="D8" i="1"/>
  <c r="M7" i="1"/>
  <c r="D7" i="1"/>
  <c r="M6" i="1"/>
  <c r="D6" i="1"/>
  <c r="M5" i="1"/>
  <c r="D5" i="1"/>
  <c r="M4" i="1"/>
  <c r="D4" i="1"/>
  <c r="M3" i="1"/>
  <c r="D3" i="1"/>
  <c r="M2" i="1"/>
  <c r="D2" i="1"/>
</calcChain>
</file>

<file path=xl/sharedStrings.xml><?xml version="1.0" encoding="utf-8"?>
<sst xmlns="http://schemas.openxmlformats.org/spreadsheetml/2006/main" count="180" uniqueCount="60">
  <si>
    <t>predictors</t>
  </si>
  <si>
    <t>transcripts</t>
  </si>
  <si>
    <t>statistical_method</t>
  </si>
  <si>
    <t>selected</t>
  </si>
  <si>
    <t>Accuracy</t>
  </si>
  <si>
    <t>lower.Accuracy</t>
  </si>
  <si>
    <t>upper.Accuracy</t>
  </si>
  <si>
    <t>Sensitivity</t>
  </si>
  <si>
    <t>lower.Sensitivity</t>
  </si>
  <si>
    <t>upper.Sensitivity</t>
  </si>
  <si>
    <t>Specificity</t>
  </si>
  <si>
    <t>lower.Specificity</t>
  </si>
  <si>
    <t>UpperSp-Sp</t>
  </si>
  <si>
    <t>upper.Specificity</t>
  </si>
  <si>
    <t>Positive_predicted_value</t>
  </si>
  <si>
    <t>lower.Positive_predicted_value</t>
  </si>
  <si>
    <t>upper.Positive_predicted_value</t>
  </si>
  <si>
    <t>Negative_predicted_value</t>
  </si>
  <si>
    <t>lower.Negative_predicted_value</t>
  </si>
  <si>
    <t>upper.Negative_predicted_value</t>
  </si>
  <si>
    <t>Apparent_prevalence</t>
  </si>
  <si>
    <t>lower.Apparent_prevalence</t>
  </si>
  <si>
    <t>upper.Apparent_prevalence</t>
  </si>
  <si>
    <t xml:space="preserve">True_prevalence </t>
  </si>
  <si>
    <t xml:space="preserve">lower.True_prevalence </t>
  </si>
  <si>
    <t xml:space="preserve">upper.True_prevalence </t>
  </si>
  <si>
    <t>S</t>
  </si>
  <si>
    <t>spliced</t>
  </si>
  <si>
    <t>rf</t>
  </si>
  <si>
    <t>uS+H</t>
  </si>
  <si>
    <t>withoutSpliced</t>
  </si>
  <si>
    <t>elastic-net</t>
  </si>
  <si>
    <t>S+uS+H</t>
  </si>
  <si>
    <t>complete</t>
  </si>
  <si>
    <t>S+uS</t>
  </si>
  <si>
    <t>withoutOncogenes</t>
  </si>
  <si>
    <t>S+H</t>
  </si>
  <si>
    <t>withoutUnspliced</t>
  </si>
  <si>
    <t>uS</t>
  </si>
  <si>
    <t>unspliced</t>
  </si>
  <si>
    <t>P</t>
  </si>
  <si>
    <t>presenceHPVs</t>
  </si>
  <si>
    <t>T</t>
  </si>
  <si>
    <t>HPVs</t>
  </si>
  <si>
    <t>H</t>
  </si>
  <si>
    <t>oncogenes</t>
  </si>
  <si>
    <t>subset</t>
  </si>
  <si>
    <t>Kappa</t>
  </si>
  <si>
    <t>AccuracyLower</t>
  </si>
  <si>
    <t>AccuracyUpper</t>
  </si>
  <si>
    <t>AccuracyNull</t>
  </si>
  <si>
    <t>AccuracyPValue</t>
  </si>
  <si>
    <t>McnemarPValue</t>
  </si>
  <si>
    <t>p.signif</t>
  </si>
  <si>
    <t>2-class</t>
  </si>
  <si>
    <t>*</t>
  </si>
  <si>
    <t>3-class</t>
  </si>
  <si>
    <t>**</t>
  </si>
  <si>
    <t>** &lt; 0.01</t>
  </si>
  <si>
    <t>*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name val="Arial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Border="0" applyProtection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3" fillId="0" borderId="0" xfId="1" applyNumberFormat="1" applyFont="1" applyBorder="1" applyProtection="1"/>
    <xf numFmtId="164" fontId="2" fillId="0" borderId="0" xfId="1" applyNumberFormat="1" applyBorder="1" applyProtection="1"/>
    <xf numFmtId="2" fontId="0" fillId="0" borderId="0" xfId="0" applyNumberFormat="1"/>
    <xf numFmtId="0" fontId="2" fillId="0" borderId="0" xfId="1" applyNumberFormat="1" applyBorder="1" applyProtection="1"/>
    <xf numFmtId="0" fontId="4" fillId="0" borderId="0" xfId="1" applyNumberFormat="1" applyFont="1" applyBorder="1" applyProtection="1"/>
    <xf numFmtId="0" fontId="3" fillId="0" borderId="0" xfId="1" applyNumberFormat="1" applyFont="1" applyBorder="1" applyProtection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"/>
  <sheetViews>
    <sheetView tabSelected="1" zoomScale="115" zoomScaleNormal="115" workbookViewId="0">
      <pane xSplit="1" topLeftCell="B1" activePane="topRight" state="frozen"/>
      <selection pane="topRight" activeCell="C29" sqref="C29"/>
    </sheetView>
  </sheetViews>
  <sheetFormatPr baseColWidth="10" defaultColWidth="9.140625" defaultRowHeight="15" x14ac:dyDescent="0.25"/>
  <cols>
    <col min="1" max="1" width="8.42578125" customWidth="1"/>
    <col min="2" max="2" width="17.28515625" customWidth="1"/>
    <col min="3" max="3" width="10.85546875" customWidth="1"/>
    <col min="4" max="4" width="8.140625" customWidth="1"/>
    <col min="5" max="5" width="9.42578125" customWidth="1"/>
    <col min="6" max="6" width="12.140625" customWidth="1"/>
    <col min="7" max="7" width="8.5703125" customWidth="1"/>
    <col min="8" max="10" width="7.140625" customWidth="1"/>
    <col min="11" max="11" width="8" customWidth="1"/>
    <col min="12" max="12" width="7.85546875" customWidth="1"/>
    <col min="13" max="13" width="8.5703125" customWidth="1"/>
    <col min="14" max="14" width="8" customWidth="1"/>
    <col min="15" max="15" width="9" customWidth="1"/>
    <col min="16" max="16" width="7.85546875" customWidth="1"/>
    <col min="17" max="17" width="7.5703125" customWidth="1"/>
    <col min="18" max="18" width="6.140625" customWidth="1"/>
    <col min="19" max="19" width="7.5703125" customWidth="1"/>
    <col min="20" max="26" width="7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s="2" customFormat="1" x14ac:dyDescent="0.25">
      <c r="A2" s="2" t="s">
        <v>26</v>
      </c>
      <c r="B2" s="2" t="s">
        <v>27</v>
      </c>
      <c r="C2" s="2" t="s">
        <v>28</v>
      </c>
      <c r="D2" s="2" t="b">
        <f>FALSE()</f>
        <v>0</v>
      </c>
      <c r="E2" s="3">
        <v>0.8</v>
      </c>
      <c r="F2" s="3">
        <v>0.66281689161651203</v>
      </c>
      <c r="G2" s="3">
        <v>0.89969776252742895</v>
      </c>
      <c r="H2" s="3">
        <v>0.7</v>
      </c>
      <c r="I2" s="3">
        <v>0.45721081772371103</v>
      </c>
      <c r="J2" s="3">
        <v>0.88106840959427202</v>
      </c>
      <c r="K2" s="3">
        <v>0.86666666666666703</v>
      </c>
      <c r="L2" s="3">
        <v>0.69278164972387302</v>
      </c>
      <c r="M2" s="3">
        <f t="shared" ref="M2:M19" si="0">N2-K2</f>
        <v>9.5779836994969947E-2</v>
      </c>
      <c r="N2" s="3">
        <v>0.96244650366163698</v>
      </c>
      <c r="O2" s="3">
        <v>0.77777777777777801</v>
      </c>
      <c r="P2" s="3">
        <v>0.52362723426351998</v>
      </c>
      <c r="Q2" s="3">
        <v>0.93590795228233303</v>
      </c>
      <c r="R2" s="3">
        <v>0.8125</v>
      </c>
      <c r="S2" s="3">
        <v>0.63560769013591001</v>
      </c>
      <c r="T2" s="3">
        <v>0.92792383454150196</v>
      </c>
      <c r="U2" s="3">
        <v>0.36</v>
      </c>
      <c r="V2" s="3">
        <v>0.22915706682058701</v>
      </c>
      <c r="W2" s="3">
        <v>0.50806864771439897</v>
      </c>
      <c r="X2" s="3">
        <v>0.4</v>
      </c>
      <c r="Y2" s="3">
        <v>0.26407839509453701</v>
      </c>
      <c r="Z2" s="3">
        <v>0.54820597152081996</v>
      </c>
    </row>
    <row r="3" spans="1:26" s="2" customFormat="1" x14ac:dyDescent="0.25">
      <c r="A3" s="2" t="s">
        <v>29</v>
      </c>
      <c r="B3" s="2" t="s">
        <v>30</v>
      </c>
      <c r="C3" s="2" t="s">
        <v>31</v>
      </c>
      <c r="D3" s="2" t="b">
        <f>TRUE()</f>
        <v>1</v>
      </c>
      <c r="E3" s="3">
        <v>0.78</v>
      </c>
      <c r="F3" s="3">
        <v>0.64038811143421104</v>
      </c>
      <c r="G3" s="3">
        <v>0.88473417396215104</v>
      </c>
      <c r="H3" s="3">
        <v>0.85</v>
      </c>
      <c r="I3" s="3">
        <v>0.62107317345468604</v>
      </c>
      <c r="J3" s="3">
        <v>0.96792906281453595</v>
      </c>
      <c r="K3" s="3">
        <v>0.73333333333333295</v>
      </c>
      <c r="L3" s="3">
        <v>0.54110634860524898</v>
      </c>
      <c r="M3" s="3">
        <f t="shared" si="0"/>
        <v>0.14387185679431203</v>
      </c>
      <c r="N3" s="3">
        <v>0.87720519012764497</v>
      </c>
      <c r="O3" s="3">
        <v>0.68</v>
      </c>
      <c r="P3" s="3">
        <v>0.46499928250262801</v>
      </c>
      <c r="Q3" s="3">
        <v>0.85050457738643004</v>
      </c>
      <c r="R3" s="3">
        <v>0.88</v>
      </c>
      <c r="S3" s="3">
        <v>0.68780969271376502</v>
      </c>
      <c r="T3" s="3">
        <v>0.97453460335226705</v>
      </c>
      <c r="U3" s="3">
        <v>0.5</v>
      </c>
      <c r="V3" s="3">
        <v>0.35527299712990801</v>
      </c>
      <c r="W3" s="3">
        <v>0.64472700287009199</v>
      </c>
      <c r="X3" s="3">
        <v>0.4</v>
      </c>
      <c r="Y3" s="3">
        <v>0.26407839509453701</v>
      </c>
      <c r="Z3" s="3">
        <v>0.54820597152081996</v>
      </c>
    </row>
    <row r="4" spans="1:26" s="2" customFormat="1" x14ac:dyDescent="0.25">
      <c r="A4" s="2" t="s">
        <v>32</v>
      </c>
      <c r="B4" s="2" t="s">
        <v>33</v>
      </c>
      <c r="C4" s="2" t="s">
        <v>31</v>
      </c>
      <c r="D4" s="2" t="b">
        <f>TRUE()</f>
        <v>1</v>
      </c>
      <c r="E4" s="3">
        <v>0.78</v>
      </c>
      <c r="F4" s="3">
        <v>0.64038811143421104</v>
      </c>
      <c r="G4" s="3">
        <v>0.88473417396215104</v>
      </c>
      <c r="H4" s="3">
        <v>0.8</v>
      </c>
      <c r="I4" s="3">
        <v>0.56338599700333203</v>
      </c>
      <c r="J4" s="3">
        <v>0.94266600294996705</v>
      </c>
      <c r="K4" s="3">
        <v>0.76666666666666705</v>
      </c>
      <c r="L4" s="3">
        <v>0.57716347702178095</v>
      </c>
      <c r="M4" s="3">
        <f t="shared" si="0"/>
        <v>0.13399546837531295</v>
      </c>
      <c r="N4" s="3">
        <v>0.90066213504198001</v>
      </c>
      <c r="O4" s="3">
        <v>0.69565217391304301</v>
      </c>
      <c r="P4" s="3">
        <v>0.47080833399149402</v>
      </c>
      <c r="Q4" s="3">
        <v>0.86789712030190003</v>
      </c>
      <c r="R4" s="3">
        <v>0.85185185185185197</v>
      </c>
      <c r="S4" s="3">
        <v>0.66268913597575596</v>
      </c>
      <c r="T4" s="3">
        <v>0.95811260352623295</v>
      </c>
      <c r="U4" s="3">
        <v>0.46</v>
      </c>
      <c r="V4" s="3">
        <v>0.31814917856860903</v>
      </c>
      <c r="W4" s="3">
        <v>0.60675802388307798</v>
      </c>
      <c r="X4" s="3">
        <v>0.4</v>
      </c>
      <c r="Y4" s="3">
        <v>0.26407839509453701</v>
      </c>
      <c r="Z4" s="3">
        <v>0.54820597152081996</v>
      </c>
    </row>
    <row r="5" spans="1:26" s="2" customFormat="1" x14ac:dyDescent="0.25">
      <c r="A5" s="2" t="s">
        <v>34</v>
      </c>
      <c r="B5" s="2" t="s">
        <v>35</v>
      </c>
      <c r="C5" s="2" t="s">
        <v>28</v>
      </c>
      <c r="D5" s="2" t="b">
        <f>TRUE()</f>
        <v>1</v>
      </c>
      <c r="E5" s="3">
        <v>0.76</v>
      </c>
      <c r="F5" s="3">
        <v>0.61830925189596198</v>
      </c>
      <c r="G5" s="3">
        <v>0.86939008380254301</v>
      </c>
      <c r="H5" s="3">
        <v>0.8</v>
      </c>
      <c r="I5" s="3">
        <v>0.56338599700333203</v>
      </c>
      <c r="J5" s="3">
        <v>0.94266600294996705</v>
      </c>
      <c r="K5" s="3">
        <v>0.73333333333333295</v>
      </c>
      <c r="L5" s="3">
        <v>0.54110634860524898</v>
      </c>
      <c r="M5" s="3">
        <f t="shared" si="0"/>
        <v>0.14387185679431203</v>
      </c>
      <c r="N5" s="3">
        <v>0.87720519012764497</v>
      </c>
      <c r="O5" s="3">
        <v>0.66666666666666696</v>
      </c>
      <c r="P5" s="3">
        <v>0.446780384340352</v>
      </c>
      <c r="Q5" s="3">
        <v>0.84369771429086504</v>
      </c>
      <c r="R5" s="3">
        <v>0.84615384615384603</v>
      </c>
      <c r="S5" s="3">
        <v>0.65132121446463898</v>
      </c>
      <c r="T5" s="3">
        <v>0.95643652346107599</v>
      </c>
      <c r="U5" s="3">
        <v>0.48</v>
      </c>
      <c r="V5" s="3">
        <v>0.33660509160346003</v>
      </c>
      <c r="W5" s="3">
        <v>0.62584805492090601</v>
      </c>
      <c r="X5" s="3">
        <v>0.4</v>
      </c>
      <c r="Y5" s="3">
        <v>0.26407839509453701</v>
      </c>
      <c r="Z5" s="3">
        <v>0.54820597152081996</v>
      </c>
    </row>
    <row r="6" spans="1:26" s="2" customFormat="1" x14ac:dyDescent="0.25">
      <c r="A6" s="2" t="s">
        <v>36</v>
      </c>
      <c r="B6" s="2" t="s">
        <v>37</v>
      </c>
      <c r="C6" s="2" t="s">
        <v>31</v>
      </c>
      <c r="D6" s="2" t="b">
        <f>FALSE()</f>
        <v>0</v>
      </c>
      <c r="E6" s="3">
        <v>0.76</v>
      </c>
      <c r="F6" s="3">
        <v>0.61830925189596198</v>
      </c>
      <c r="G6" s="3">
        <v>0.86939008380254301</v>
      </c>
      <c r="H6" s="3">
        <v>0.7</v>
      </c>
      <c r="I6" s="3">
        <v>0.45721081772371103</v>
      </c>
      <c r="J6" s="3">
        <v>0.88106840959427202</v>
      </c>
      <c r="K6" s="3">
        <v>0.8</v>
      </c>
      <c r="L6" s="3">
        <v>0.61433348900339302</v>
      </c>
      <c r="M6" s="3">
        <f t="shared" si="0"/>
        <v>0.1228644879989349</v>
      </c>
      <c r="N6" s="3">
        <v>0.92286448799893495</v>
      </c>
      <c r="O6" s="3">
        <v>0.7</v>
      </c>
      <c r="P6" s="3">
        <v>0.45721081772371103</v>
      </c>
      <c r="Q6" s="3">
        <v>0.88106840959427202</v>
      </c>
      <c r="R6" s="3">
        <v>0.8</v>
      </c>
      <c r="S6" s="3">
        <v>0.61433348900339302</v>
      </c>
      <c r="T6" s="3">
        <v>0.92286448799893495</v>
      </c>
      <c r="U6" s="3">
        <v>0.4</v>
      </c>
      <c r="V6" s="3">
        <v>0.26407839509453701</v>
      </c>
      <c r="W6" s="3">
        <v>0.54820597152081996</v>
      </c>
      <c r="X6" s="3">
        <v>0.4</v>
      </c>
      <c r="Y6" s="3">
        <v>0.26407839509453701</v>
      </c>
      <c r="Z6" s="3">
        <v>0.54820597152081996</v>
      </c>
    </row>
    <row r="7" spans="1:26" x14ac:dyDescent="0.25">
      <c r="A7" t="s">
        <v>34</v>
      </c>
      <c r="B7" t="s">
        <v>35</v>
      </c>
      <c r="C7" t="s">
        <v>28</v>
      </c>
      <c r="D7" t="b">
        <f>FALSE()</f>
        <v>0</v>
      </c>
      <c r="E7" s="4">
        <v>0.72</v>
      </c>
      <c r="F7" s="4">
        <v>0.57509464298389101</v>
      </c>
      <c r="G7" s="4">
        <v>0.83768939929282504</v>
      </c>
      <c r="H7" s="4">
        <v>0.8</v>
      </c>
      <c r="I7" s="4">
        <v>0.56338599700333203</v>
      </c>
      <c r="J7" s="4">
        <v>0.94266600294996705</v>
      </c>
      <c r="K7" s="4">
        <v>0.66666666666666696</v>
      </c>
      <c r="L7" s="4">
        <v>0.47187995521011999</v>
      </c>
      <c r="M7" s="4">
        <f t="shared" si="0"/>
        <v>0.160459111807294</v>
      </c>
      <c r="N7" s="4">
        <v>0.82712577847396096</v>
      </c>
      <c r="O7" s="4">
        <v>0.61538461538461497</v>
      </c>
      <c r="P7" s="4">
        <v>0.40570753529859099</v>
      </c>
      <c r="Q7" s="4">
        <v>0.79773975634497996</v>
      </c>
      <c r="R7" s="4">
        <v>0.83333333333333304</v>
      </c>
      <c r="S7" s="4">
        <v>0.626158286511317</v>
      </c>
      <c r="T7" s="4">
        <v>0.95264637339274305</v>
      </c>
      <c r="U7" s="4">
        <v>0.52</v>
      </c>
      <c r="V7" s="4">
        <v>0.37415194507909399</v>
      </c>
      <c r="W7" s="4">
        <v>0.66339490839654003</v>
      </c>
      <c r="X7" s="4">
        <v>0.4</v>
      </c>
      <c r="Y7" s="4">
        <v>0.26407839509453701</v>
      </c>
      <c r="Z7" s="4">
        <v>0.54820597152081996</v>
      </c>
    </row>
    <row r="8" spans="1:26" x14ac:dyDescent="0.25">
      <c r="A8" t="s">
        <v>32</v>
      </c>
      <c r="B8" t="s">
        <v>33</v>
      </c>
      <c r="C8" t="s">
        <v>31</v>
      </c>
      <c r="D8" t="b">
        <f>FALSE()</f>
        <v>0</v>
      </c>
      <c r="E8" s="4">
        <v>0.72</v>
      </c>
      <c r="F8" s="4">
        <v>0.57509464298389101</v>
      </c>
      <c r="G8" s="4">
        <v>0.83768939929282504</v>
      </c>
      <c r="H8" s="4">
        <v>0.5</v>
      </c>
      <c r="I8" s="4">
        <v>0.271957849560792</v>
      </c>
      <c r="J8" s="4">
        <v>0.72804215043920795</v>
      </c>
      <c r="K8" s="4">
        <v>0.86666666666666703</v>
      </c>
      <c r="L8" s="4">
        <v>0.69278164972387302</v>
      </c>
      <c r="M8" s="4">
        <f t="shared" si="0"/>
        <v>9.5779836994969947E-2</v>
      </c>
      <c r="N8" s="4">
        <v>0.96244650366163698</v>
      </c>
      <c r="O8" s="4">
        <v>0.71428571428571397</v>
      </c>
      <c r="P8" s="4">
        <v>0.418964742816339</v>
      </c>
      <c r="Q8" s="4">
        <v>0.91611068169287202</v>
      </c>
      <c r="R8" s="4">
        <v>0.72222222222222199</v>
      </c>
      <c r="S8" s="4">
        <v>0.54813885493216097</v>
      </c>
      <c r="T8" s="4">
        <v>0.85799755273659795</v>
      </c>
      <c r="U8" s="4">
        <v>0.28000000000000003</v>
      </c>
      <c r="V8" s="4">
        <v>0.16231060070717501</v>
      </c>
      <c r="W8" s="4">
        <v>0.42490535701610899</v>
      </c>
      <c r="X8" s="4">
        <v>0.4</v>
      </c>
      <c r="Y8" s="4">
        <v>0.26407839509453701</v>
      </c>
      <c r="Z8" s="4">
        <v>0.54820597152081996</v>
      </c>
    </row>
    <row r="9" spans="1:26" x14ac:dyDescent="0.25">
      <c r="A9" t="s">
        <v>38</v>
      </c>
      <c r="B9" t="s">
        <v>39</v>
      </c>
      <c r="C9" t="s">
        <v>28</v>
      </c>
      <c r="D9" t="b">
        <f>FALSE()</f>
        <v>0</v>
      </c>
      <c r="E9" s="4">
        <v>0.7</v>
      </c>
      <c r="F9" s="4">
        <v>0.553917674338822</v>
      </c>
      <c r="G9" s="4">
        <v>0.82138215433585304</v>
      </c>
      <c r="H9" s="4">
        <v>0.6</v>
      </c>
      <c r="I9" s="4">
        <v>0.36054258730749</v>
      </c>
      <c r="J9" s="4">
        <v>0.80880993927469302</v>
      </c>
      <c r="K9" s="4">
        <v>0.76666666666666705</v>
      </c>
      <c r="L9" s="4">
        <v>0.57716347702178095</v>
      </c>
      <c r="M9" s="4">
        <f t="shared" si="0"/>
        <v>0.13399546837531295</v>
      </c>
      <c r="N9" s="4">
        <v>0.90066213504198001</v>
      </c>
      <c r="O9" s="4">
        <v>0.63157894736842102</v>
      </c>
      <c r="P9" s="4">
        <v>0.38357792331440499</v>
      </c>
      <c r="Q9" s="4">
        <v>0.83711412784490002</v>
      </c>
      <c r="R9" s="4">
        <v>0.74193548387096797</v>
      </c>
      <c r="S9" s="4">
        <v>0.55386606566510299</v>
      </c>
      <c r="T9" s="4">
        <v>0.88143600417044898</v>
      </c>
      <c r="U9" s="4">
        <v>0.38</v>
      </c>
      <c r="V9" s="4">
        <v>0.246501077799862</v>
      </c>
      <c r="W9" s="4">
        <v>0.52825083694714503</v>
      </c>
      <c r="X9" s="4">
        <v>0.4</v>
      </c>
      <c r="Y9" s="4">
        <v>0.26407839509453701</v>
      </c>
      <c r="Z9" s="4">
        <v>0.54820597152081996</v>
      </c>
    </row>
    <row r="10" spans="1:26" x14ac:dyDescent="0.25">
      <c r="A10" t="s">
        <v>26</v>
      </c>
      <c r="B10" t="s">
        <v>27</v>
      </c>
      <c r="C10" t="s">
        <v>31</v>
      </c>
      <c r="D10" t="b">
        <f>FALSE()</f>
        <v>0</v>
      </c>
      <c r="E10" s="4">
        <v>0.7</v>
      </c>
      <c r="F10" s="4">
        <v>0.553917674338822</v>
      </c>
      <c r="G10" s="4">
        <v>0.82138215433585304</v>
      </c>
      <c r="H10" s="4">
        <v>0.4</v>
      </c>
      <c r="I10" s="4">
        <v>0.191190060725307</v>
      </c>
      <c r="J10" s="4">
        <v>0.63945741269251</v>
      </c>
      <c r="K10" s="4">
        <v>0.9</v>
      </c>
      <c r="L10" s="4">
        <v>0.73471154952579198</v>
      </c>
      <c r="M10" s="4">
        <f t="shared" si="0"/>
        <v>7.8882862970277023E-2</v>
      </c>
      <c r="N10" s="4">
        <v>0.97888286297027705</v>
      </c>
      <c r="O10" s="4">
        <v>0.72727272727272696</v>
      </c>
      <c r="P10" s="4">
        <v>0.39025744042757898</v>
      </c>
      <c r="Q10" s="4">
        <v>0.93978226582709301</v>
      </c>
      <c r="R10" s="4">
        <v>0.69230769230769196</v>
      </c>
      <c r="S10" s="4">
        <v>0.52430860845831595</v>
      </c>
      <c r="T10" s="4">
        <v>0.829804097035306</v>
      </c>
      <c r="U10" s="4">
        <v>0.22</v>
      </c>
      <c r="V10" s="4">
        <v>0.115265826037849</v>
      </c>
      <c r="W10" s="4">
        <v>0.35961188856579002</v>
      </c>
      <c r="X10" s="4">
        <v>0.4</v>
      </c>
      <c r="Y10" s="4">
        <v>0.26407839509453701</v>
      </c>
      <c r="Z10" s="4">
        <v>0.54820597152081996</v>
      </c>
    </row>
    <row r="11" spans="1:26" x14ac:dyDescent="0.25">
      <c r="A11" t="s">
        <v>38</v>
      </c>
      <c r="B11" t="s">
        <v>39</v>
      </c>
      <c r="C11" t="s">
        <v>31</v>
      </c>
      <c r="D11" t="b">
        <f>FALSE()</f>
        <v>0</v>
      </c>
      <c r="E11" s="4">
        <v>0.68</v>
      </c>
      <c r="F11" s="4">
        <v>0.53300615988527</v>
      </c>
      <c r="G11" s="4">
        <v>0.804795805337161</v>
      </c>
      <c r="H11" s="4">
        <v>0.5</v>
      </c>
      <c r="I11" s="4">
        <v>0.271957849560792</v>
      </c>
      <c r="J11" s="4">
        <v>0.72804215043920795</v>
      </c>
      <c r="K11" s="4">
        <v>0.8</v>
      </c>
      <c r="L11" s="4">
        <v>0.61433348900339302</v>
      </c>
      <c r="M11" s="4">
        <f t="shared" si="0"/>
        <v>0.1228644879989349</v>
      </c>
      <c r="N11" s="4">
        <v>0.92286448799893495</v>
      </c>
      <c r="O11" s="4">
        <v>0.625</v>
      </c>
      <c r="P11" s="4">
        <v>0.35434609430207797</v>
      </c>
      <c r="Q11" s="4">
        <v>0.84801632491887802</v>
      </c>
      <c r="R11" s="4">
        <v>0.70588235294117596</v>
      </c>
      <c r="S11" s="4">
        <v>0.52521893965951405</v>
      </c>
      <c r="T11" s="4">
        <v>0.84901633557697198</v>
      </c>
      <c r="U11" s="4">
        <v>0.32</v>
      </c>
      <c r="V11" s="4">
        <v>0.195204194662839</v>
      </c>
      <c r="W11" s="4">
        <v>0.466993840114731</v>
      </c>
      <c r="X11" s="4">
        <v>0.4</v>
      </c>
      <c r="Y11" s="4">
        <v>0.26407839509453701</v>
      </c>
      <c r="Z11" s="4">
        <v>0.54820597152081996</v>
      </c>
    </row>
    <row r="12" spans="1:26" x14ac:dyDescent="0.25">
      <c r="A12" t="s">
        <v>29</v>
      </c>
      <c r="B12" t="s">
        <v>30</v>
      </c>
      <c r="C12" t="s">
        <v>28</v>
      </c>
      <c r="D12" t="b">
        <f>FALSE()</f>
        <v>0</v>
      </c>
      <c r="E12" s="4">
        <v>0.64</v>
      </c>
      <c r="F12" s="4">
        <v>0.49193135228560098</v>
      </c>
      <c r="G12" s="4">
        <v>0.77084293317941299</v>
      </c>
      <c r="H12" s="4">
        <v>0.55000000000000004</v>
      </c>
      <c r="I12" s="4">
        <v>0.31527813304054902</v>
      </c>
      <c r="J12" s="4">
        <v>0.769422103224076</v>
      </c>
      <c r="K12" s="4">
        <v>0.7</v>
      </c>
      <c r="L12" s="4">
        <v>0.50604095853744602</v>
      </c>
      <c r="M12" s="4">
        <f t="shared" si="0"/>
        <v>0.152654815245299</v>
      </c>
      <c r="N12" s="4">
        <v>0.85265481524529896</v>
      </c>
      <c r="O12" s="4">
        <v>0.55000000000000004</v>
      </c>
      <c r="P12" s="4">
        <v>0.31527813304054902</v>
      </c>
      <c r="Q12" s="4">
        <v>0.769422103224076</v>
      </c>
      <c r="R12" s="4">
        <v>0.7</v>
      </c>
      <c r="S12" s="4">
        <v>0.50604095853744602</v>
      </c>
      <c r="T12" s="4">
        <v>0.85265481524529896</v>
      </c>
      <c r="U12" s="4">
        <v>0.4</v>
      </c>
      <c r="V12" s="4">
        <v>0.26407839509453701</v>
      </c>
      <c r="W12" s="4">
        <v>0.54820597152081996</v>
      </c>
      <c r="X12" s="4">
        <v>0.4</v>
      </c>
      <c r="Y12" s="4">
        <v>0.26407839509453701</v>
      </c>
      <c r="Z12" s="4">
        <v>0.54820597152081996</v>
      </c>
    </row>
    <row r="13" spans="1:26" x14ac:dyDescent="0.25">
      <c r="A13" t="s">
        <v>40</v>
      </c>
      <c r="B13" t="s">
        <v>41</v>
      </c>
      <c r="C13" t="s">
        <v>28</v>
      </c>
      <c r="D13" t="b">
        <f>FALSE()</f>
        <v>0</v>
      </c>
      <c r="E13" s="4">
        <v>0.62</v>
      </c>
      <c r="F13" s="4">
        <v>0.47174916305285503</v>
      </c>
      <c r="G13" s="4">
        <v>0.75349892220013803</v>
      </c>
      <c r="H13" s="4">
        <v>0.15</v>
      </c>
      <c r="I13" s="4">
        <v>3.2070937185463701E-2</v>
      </c>
      <c r="J13" s="4">
        <v>0.37892682654531401</v>
      </c>
      <c r="K13" s="4">
        <v>0.93333333333333302</v>
      </c>
      <c r="L13" s="4">
        <v>0.779264598477038</v>
      </c>
      <c r="M13" s="4">
        <f t="shared" si="0"/>
        <v>5.8488532206011024E-2</v>
      </c>
      <c r="N13" s="4">
        <v>0.99182186553934404</v>
      </c>
      <c r="O13" s="4">
        <v>0.6</v>
      </c>
      <c r="P13" s="4">
        <v>0.14663279963467299</v>
      </c>
      <c r="Q13" s="4">
        <v>0.947255049473683</v>
      </c>
      <c r="R13" s="4">
        <v>0.62222222222222201</v>
      </c>
      <c r="S13" s="4">
        <v>0.465410112646373</v>
      </c>
      <c r="T13" s="4">
        <v>0.76232175527220203</v>
      </c>
      <c r="U13" s="4">
        <v>0.1</v>
      </c>
      <c r="V13" s="4">
        <v>3.3275093589022503E-2</v>
      </c>
      <c r="W13" s="4">
        <v>0.218135366434202</v>
      </c>
      <c r="X13" s="4">
        <v>0.4</v>
      </c>
      <c r="Y13" s="4">
        <v>0.26407839509453701</v>
      </c>
      <c r="Z13" s="4">
        <v>0.54820597152081996</v>
      </c>
    </row>
    <row r="14" spans="1:26" x14ac:dyDescent="0.25">
      <c r="A14" t="s">
        <v>36</v>
      </c>
      <c r="B14" t="s">
        <v>37</v>
      </c>
      <c r="C14" t="s">
        <v>28</v>
      </c>
      <c r="D14" t="b">
        <f>FALSE()</f>
        <v>0</v>
      </c>
      <c r="E14" s="4">
        <v>0.6</v>
      </c>
      <c r="F14" s="4">
        <v>0.45179402847917999</v>
      </c>
      <c r="G14" s="4">
        <v>0.73592160490546299</v>
      </c>
      <c r="H14" s="4">
        <v>0.8</v>
      </c>
      <c r="I14" s="4">
        <v>0.56338599700333203</v>
      </c>
      <c r="J14" s="4">
        <v>0.94266600294996705</v>
      </c>
      <c r="K14" s="4">
        <v>0.46666666666666701</v>
      </c>
      <c r="L14" s="4">
        <v>0.28341807918353701</v>
      </c>
      <c r="M14" s="4">
        <f t="shared" si="0"/>
        <v>0.19007809517259899</v>
      </c>
      <c r="N14" s="4">
        <v>0.656744761839266</v>
      </c>
      <c r="O14" s="4">
        <v>0.5</v>
      </c>
      <c r="P14" s="4">
        <v>0.318874964234164</v>
      </c>
      <c r="Q14" s="4">
        <v>0.68112503576583605</v>
      </c>
      <c r="R14" s="4">
        <v>0.77777777777777801</v>
      </c>
      <c r="S14" s="4">
        <v>0.52362723426351998</v>
      </c>
      <c r="T14" s="4">
        <v>0.93590795228233303</v>
      </c>
      <c r="U14" s="4">
        <v>0.64</v>
      </c>
      <c r="V14" s="4">
        <v>0.49193135228560098</v>
      </c>
      <c r="W14" s="4">
        <v>0.77084293317941299</v>
      </c>
      <c r="X14" s="4">
        <v>0.4</v>
      </c>
      <c r="Y14" s="4">
        <v>0.26407839509453701</v>
      </c>
      <c r="Z14" s="4">
        <v>0.54820597152081996</v>
      </c>
    </row>
    <row r="15" spans="1:26" x14ac:dyDescent="0.25">
      <c r="A15" t="s">
        <v>40</v>
      </c>
      <c r="B15" t="s">
        <v>41</v>
      </c>
      <c r="C15" t="s">
        <v>31</v>
      </c>
      <c r="D15" t="b">
        <f>FALSE()</f>
        <v>0</v>
      </c>
      <c r="E15" s="4">
        <v>0.54</v>
      </c>
      <c r="F15" s="4">
        <v>0.39324197611692202</v>
      </c>
      <c r="G15" s="4">
        <v>0.68185082143139097</v>
      </c>
      <c r="H15" s="4">
        <v>0.8</v>
      </c>
      <c r="I15" s="4">
        <v>0.56338599700333203</v>
      </c>
      <c r="J15" s="4">
        <v>0.94266600294996705</v>
      </c>
      <c r="K15" s="4">
        <v>0.36666666666666697</v>
      </c>
      <c r="L15" s="4">
        <v>0.19929862501203399</v>
      </c>
      <c r="M15" s="4">
        <f t="shared" si="0"/>
        <v>0.19477348432137603</v>
      </c>
      <c r="N15" s="4">
        <v>0.56144015098804301</v>
      </c>
      <c r="O15" s="4">
        <v>0.45714285714285702</v>
      </c>
      <c r="P15" s="4">
        <v>0.28827144379075698</v>
      </c>
      <c r="Q15" s="4">
        <v>0.63354198287854802</v>
      </c>
      <c r="R15" s="4">
        <v>0.73333333333333295</v>
      </c>
      <c r="S15" s="4">
        <v>0.44899675896302899</v>
      </c>
      <c r="T15" s="4">
        <v>0.92212845370895602</v>
      </c>
      <c r="U15" s="4">
        <v>0.7</v>
      </c>
      <c r="V15" s="4">
        <v>0.553917674338822</v>
      </c>
      <c r="W15" s="4">
        <v>0.82138215433585304</v>
      </c>
      <c r="X15" s="4">
        <v>0.4</v>
      </c>
      <c r="Y15" s="4">
        <v>0.26407839509453701</v>
      </c>
      <c r="Z15" s="4">
        <v>0.54820597152081996</v>
      </c>
    </row>
    <row r="16" spans="1:26" x14ac:dyDescent="0.25">
      <c r="A16" t="s">
        <v>42</v>
      </c>
      <c r="B16" t="s">
        <v>43</v>
      </c>
      <c r="C16" t="s">
        <v>31</v>
      </c>
      <c r="D16" t="b">
        <f>FALSE()</f>
        <v>0</v>
      </c>
      <c r="E16" s="4">
        <v>0.52</v>
      </c>
      <c r="F16" s="4">
        <v>0.37415194507909399</v>
      </c>
      <c r="G16" s="4">
        <v>0.66339490839654003</v>
      </c>
      <c r="H16" s="4">
        <v>0.65</v>
      </c>
      <c r="I16" s="4">
        <v>0.40781146546717201</v>
      </c>
      <c r="J16" s="4">
        <v>0.84609079521545905</v>
      </c>
      <c r="K16" s="4">
        <v>0.43333333333333302</v>
      </c>
      <c r="L16" s="4">
        <v>0.25460754990326301</v>
      </c>
      <c r="M16" s="4">
        <f t="shared" si="0"/>
        <v>0.19239321605744597</v>
      </c>
      <c r="N16" s="4">
        <v>0.62572654939077899</v>
      </c>
      <c r="O16" s="4">
        <v>0.43333333333333302</v>
      </c>
      <c r="P16" s="4">
        <v>0.25460754990326301</v>
      </c>
      <c r="Q16" s="4">
        <v>0.62572654939077899</v>
      </c>
      <c r="R16" s="4">
        <v>0.65</v>
      </c>
      <c r="S16" s="4">
        <v>0.40781146546717201</v>
      </c>
      <c r="T16" s="4">
        <v>0.84609079521545905</v>
      </c>
      <c r="U16" s="4">
        <v>0.6</v>
      </c>
      <c r="V16" s="4">
        <v>0.45179402847917999</v>
      </c>
      <c r="W16" s="4">
        <v>0.73592160490546299</v>
      </c>
      <c r="X16" s="4">
        <v>0.4</v>
      </c>
      <c r="Y16" s="4">
        <v>0.26407839509453701</v>
      </c>
      <c r="Z16" s="4">
        <v>0.54820597152081996</v>
      </c>
    </row>
    <row r="17" spans="1:26" x14ac:dyDescent="0.25">
      <c r="A17" t="s">
        <v>44</v>
      </c>
      <c r="B17" t="s">
        <v>45</v>
      </c>
      <c r="C17" t="s">
        <v>31</v>
      </c>
      <c r="D17" t="b">
        <f>FALSE()</f>
        <v>0</v>
      </c>
      <c r="E17" s="4">
        <v>0.5</v>
      </c>
      <c r="F17" s="4">
        <v>0.35527299712990801</v>
      </c>
      <c r="G17" s="4">
        <v>0.64472700287009199</v>
      </c>
      <c r="H17" s="4">
        <v>0.85</v>
      </c>
      <c r="I17" s="4">
        <v>0.62107317345468604</v>
      </c>
      <c r="J17" s="4">
        <v>0.96792906281453595</v>
      </c>
      <c r="K17" s="4">
        <v>0.266666666666667</v>
      </c>
      <c r="L17" s="4">
        <v>0.122794809872355</v>
      </c>
      <c r="M17" s="4">
        <f t="shared" si="0"/>
        <v>0.19222698472808403</v>
      </c>
      <c r="N17" s="4">
        <v>0.45889365139475102</v>
      </c>
      <c r="O17" s="4">
        <v>0.43589743589743601</v>
      </c>
      <c r="P17" s="4">
        <v>0.27810762967640901</v>
      </c>
      <c r="Q17" s="4">
        <v>0.603791982985729</v>
      </c>
      <c r="R17" s="4">
        <v>0.72727272727272696</v>
      </c>
      <c r="S17" s="4">
        <v>0.39025744042757898</v>
      </c>
      <c r="T17" s="4">
        <v>0.93978226582709301</v>
      </c>
      <c r="U17" s="4">
        <v>0.78</v>
      </c>
      <c r="V17" s="4">
        <v>0.64038811143421104</v>
      </c>
      <c r="W17" s="4">
        <v>0.88473417396215104</v>
      </c>
      <c r="X17" s="4">
        <v>0.4</v>
      </c>
      <c r="Y17" s="4">
        <v>0.26407839509453701</v>
      </c>
      <c r="Z17" s="4">
        <v>0.54820597152081996</v>
      </c>
    </row>
    <row r="18" spans="1:26" x14ac:dyDescent="0.25">
      <c r="A18" t="s">
        <v>44</v>
      </c>
      <c r="B18" t="s">
        <v>45</v>
      </c>
      <c r="C18" t="s">
        <v>28</v>
      </c>
      <c r="D18" t="b">
        <f>FALSE()</f>
        <v>0</v>
      </c>
      <c r="E18" s="4">
        <v>0.46</v>
      </c>
      <c r="F18" s="4">
        <v>0.31814917856860903</v>
      </c>
      <c r="G18" s="4">
        <v>0.60675802388307798</v>
      </c>
      <c r="H18" s="4">
        <v>0.75</v>
      </c>
      <c r="I18" s="4">
        <v>0.50895412829204301</v>
      </c>
      <c r="J18" s="4">
        <v>0.91342853089856502</v>
      </c>
      <c r="K18" s="4">
        <v>0.266666666666667</v>
      </c>
      <c r="L18" s="4">
        <v>0.122794809872355</v>
      </c>
      <c r="M18" s="4">
        <f t="shared" si="0"/>
        <v>0.19222698472808403</v>
      </c>
      <c r="N18" s="4">
        <v>0.45889365139475102</v>
      </c>
      <c r="O18" s="4">
        <v>0.40540540540540498</v>
      </c>
      <c r="P18" s="4">
        <v>0.24754237647667399</v>
      </c>
      <c r="Q18" s="4">
        <v>0.579002750626881</v>
      </c>
      <c r="R18" s="4">
        <v>0.61538461538461497</v>
      </c>
      <c r="S18" s="4">
        <v>0.31577760291406298</v>
      </c>
      <c r="T18" s="4">
        <v>0.86142066110983995</v>
      </c>
      <c r="U18" s="4">
        <v>0.74</v>
      </c>
      <c r="V18" s="4">
        <v>0.59655232127193403</v>
      </c>
      <c r="W18" s="4">
        <v>0.85369941560344498</v>
      </c>
      <c r="X18" s="4">
        <v>0.4</v>
      </c>
      <c r="Y18" s="4">
        <v>0.26407839509453701</v>
      </c>
      <c r="Z18" s="4">
        <v>0.54820597152081996</v>
      </c>
    </row>
    <row r="19" spans="1:26" x14ac:dyDescent="0.25">
      <c r="A19" t="s">
        <v>42</v>
      </c>
      <c r="B19" t="s">
        <v>43</v>
      </c>
      <c r="C19" t="s">
        <v>28</v>
      </c>
      <c r="D19" t="b">
        <f>FALSE()</f>
        <v>0</v>
      </c>
      <c r="E19" s="4">
        <v>0.42</v>
      </c>
      <c r="F19" s="4">
        <v>0.28188224112369797</v>
      </c>
      <c r="G19" s="4">
        <v>0.56793956493443398</v>
      </c>
      <c r="H19" s="4">
        <v>0.5</v>
      </c>
      <c r="I19" s="4">
        <v>0.271957849560792</v>
      </c>
      <c r="J19" s="4">
        <v>0.72804215043920795</v>
      </c>
      <c r="K19" s="4">
        <v>0.36666666666666697</v>
      </c>
      <c r="L19" s="4">
        <v>0.19929862501203399</v>
      </c>
      <c r="M19" s="4">
        <f t="shared" si="0"/>
        <v>0.19477348432137603</v>
      </c>
      <c r="N19" s="4">
        <v>0.56144015098804301</v>
      </c>
      <c r="O19" s="4">
        <v>0.34482758620689702</v>
      </c>
      <c r="P19" s="4">
        <v>0.17938364923511199</v>
      </c>
      <c r="Q19" s="4">
        <v>0.54330572766794305</v>
      </c>
      <c r="R19" s="4">
        <v>0.52380952380952395</v>
      </c>
      <c r="S19" s="4">
        <v>0.297806838783643</v>
      </c>
      <c r="T19" s="4">
        <v>0.74286937359359295</v>
      </c>
      <c r="U19" s="4">
        <v>0.57999999999999996</v>
      </c>
      <c r="V19" s="4">
        <v>0.43206043506556602</v>
      </c>
      <c r="W19" s="4">
        <v>0.71811775887630203</v>
      </c>
      <c r="X19" s="4">
        <v>0.4</v>
      </c>
      <c r="Y19" s="4">
        <v>0.26407839509453701</v>
      </c>
      <c r="Z19" s="4">
        <v>0.54820597152081996</v>
      </c>
    </row>
    <row r="23" spans="1:26" x14ac:dyDescent="0.25">
      <c r="I23" s="5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0"/>
  <sheetViews>
    <sheetView zoomScaleNormal="100" workbookViewId="0">
      <selection activeCell="E32" sqref="E32"/>
    </sheetView>
  </sheetViews>
  <sheetFormatPr baseColWidth="10" defaultColWidth="9.140625" defaultRowHeight="15" x14ac:dyDescent="0.25"/>
  <cols>
    <col min="2" max="2" width="16.85546875" customWidth="1"/>
  </cols>
  <sheetData>
    <row r="1" spans="1:11" x14ac:dyDescent="0.25">
      <c r="A1" s="1" t="s">
        <v>46</v>
      </c>
      <c r="B1" s="1" t="s">
        <v>0</v>
      </c>
      <c r="C1" s="1" t="s">
        <v>2</v>
      </c>
      <c r="D1" s="1" t="s">
        <v>4</v>
      </c>
      <c r="E1" s="1" t="s">
        <v>48</v>
      </c>
      <c r="F1" s="1" t="s">
        <v>49</v>
      </c>
      <c r="G1" s="1" t="s">
        <v>50</v>
      </c>
      <c r="H1" s="1" t="s">
        <v>51</v>
      </c>
      <c r="I1" s="1" t="s">
        <v>47</v>
      </c>
      <c r="J1" s="1" t="s">
        <v>52</v>
      </c>
      <c r="K1" s="1" t="s">
        <v>53</v>
      </c>
    </row>
    <row r="2" spans="1:11" s="2" customFormat="1" x14ac:dyDescent="0.25">
      <c r="A2" s="2" t="s">
        <v>54</v>
      </c>
      <c r="B2" s="2" t="s">
        <v>26</v>
      </c>
      <c r="C2" s="2" t="s">
        <v>28</v>
      </c>
      <c r="D2" s="3">
        <v>0.8</v>
      </c>
      <c r="E2" s="3">
        <v>0.66281689161651203</v>
      </c>
      <c r="F2" s="3">
        <v>0.89969776252742895</v>
      </c>
      <c r="G2" s="3">
        <v>0.6</v>
      </c>
      <c r="H2" s="8">
        <v>2.1971447572466901E-3</v>
      </c>
      <c r="I2" s="7">
        <v>0.57627118644067798</v>
      </c>
      <c r="J2" s="8">
        <v>0.75182963404584902</v>
      </c>
      <c r="K2" t="s">
        <v>57</v>
      </c>
    </row>
    <row r="3" spans="1:11" s="2" customFormat="1" x14ac:dyDescent="0.25">
      <c r="A3" s="2" t="s">
        <v>54</v>
      </c>
      <c r="B3" s="2" t="s">
        <v>32</v>
      </c>
      <c r="C3" s="2" t="s">
        <v>31</v>
      </c>
      <c r="D3" s="3">
        <v>0.78</v>
      </c>
      <c r="E3" s="3">
        <v>0.64038811143421004</v>
      </c>
      <c r="F3" s="3">
        <v>0.88473417396215104</v>
      </c>
      <c r="G3" s="3">
        <v>0.6</v>
      </c>
      <c r="H3" s="8">
        <v>5.6876857859423403E-3</v>
      </c>
      <c r="I3" s="7">
        <v>0.55284552845528501</v>
      </c>
      <c r="J3" s="8">
        <v>0.54649359540658204</v>
      </c>
      <c r="K3" t="s">
        <v>57</v>
      </c>
    </row>
    <row r="4" spans="1:11" s="2" customFormat="1" x14ac:dyDescent="0.25">
      <c r="A4" s="2" t="s">
        <v>54</v>
      </c>
      <c r="B4" s="2" t="s">
        <v>29</v>
      </c>
      <c r="C4" s="2" t="s">
        <v>31</v>
      </c>
      <c r="D4" s="3">
        <v>0.78</v>
      </c>
      <c r="E4" s="3">
        <v>0.64038811143421004</v>
      </c>
      <c r="F4" s="3">
        <v>0.88473417396215104</v>
      </c>
      <c r="G4" s="3">
        <v>0.6</v>
      </c>
      <c r="H4" s="8">
        <v>5.6876857859423403E-3</v>
      </c>
      <c r="I4" s="7">
        <v>0.56000000000000005</v>
      </c>
      <c r="J4" s="8">
        <v>0.227799993988229</v>
      </c>
      <c r="K4" t="s">
        <v>57</v>
      </c>
    </row>
    <row r="5" spans="1:11" s="2" customFormat="1" x14ac:dyDescent="0.25">
      <c r="A5" s="2" t="s">
        <v>54</v>
      </c>
      <c r="B5" s="2" t="s">
        <v>36</v>
      </c>
      <c r="C5" s="2" t="s">
        <v>31</v>
      </c>
      <c r="D5" s="3">
        <v>0.76</v>
      </c>
      <c r="E5" s="3">
        <v>0.61830925189596198</v>
      </c>
      <c r="F5" s="3">
        <v>0.86939008380254301</v>
      </c>
      <c r="G5" s="3">
        <v>0.6</v>
      </c>
      <c r="H5" s="8">
        <v>1.32505246814496E-2</v>
      </c>
      <c r="I5" s="7">
        <v>0.5</v>
      </c>
      <c r="J5" s="8">
        <v>1</v>
      </c>
      <c r="K5" t="s">
        <v>55</v>
      </c>
    </row>
    <row r="6" spans="1:11" s="2" customFormat="1" x14ac:dyDescent="0.25">
      <c r="A6" s="2" t="s">
        <v>54</v>
      </c>
      <c r="B6" s="2" t="s">
        <v>34</v>
      </c>
      <c r="C6" s="2" t="s">
        <v>28</v>
      </c>
      <c r="D6" s="3">
        <v>0.76</v>
      </c>
      <c r="E6" s="3">
        <v>0.61830925189596198</v>
      </c>
      <c r="F6" s="3">
        <v>0.86939008380254301</v>
      </c>
      <c r="G6" s="3">
        <v>0.6</v>
      </c>
      <c r="H6" s="8">
        <v>1.32505246814496E-2</v>
      </c>
      <c r="I6" s="7">
        <v>0.51612903225806495</v>
      </c>
      <c r="J6" s="8">
        <v>0.386476230771233</v>
      </c>
      <c r="K6" t="s">
        <v>55</v>
      </c>
    </row>
    <row r="7" spans="1:11" x14ac:dyDescent="0.25">
      <c r="A7" t="s">
        <v>54</v>
      </c>
      <c r="B7" t="s">
        <v>34</v>
      </c>
      <c r="C7" t="s">
        <v>31</v>
      </c>
      <c r="D7" s="4">
        <v>0.72</v>
      </c>
      <c r="E7" s="4">
        <v>0.57509464298389101</v>
      </c>
      <c r="F7" s="4">
        <v>0.83768939929282504</v>
      </c>
      <c r="G7" s="4">
        <v>0.6</v>
      </c>
      <c r="H7" s="6">
        <v>5.3955034878514198E-2</v>
      </c>
      <c r="I7" s="6">
        <v>0.38596491228070201</v>
      </c>
      <c r="J7" s="6">
        <v>0.18144920772142001</v>
      </c>
    </row>
    <row r="8" spans="1:11" x14ac:dyDescent="0.25">
      <c r="A8" t="s">
        <v>54</v>
      </c>
      <c r="B8" t="s">
        <v>32</v>
      </c>
      <c r="C8" t="s">
        <v>28</v>
      </c>
      <c r="D8" s="4">
        <v>0.72</v>
      </c>
      <c r="E8" s="4">
        <v>0.57509464298389101</v>
      </c>
      <c r="F8" s="4">
        <v>0.83768939929282504</v>
      </c>
      <c r="G8" s="4">
        <v>0.6</v>
      </c>
      <c r="H8" s="6">
        <v>5.3955034878514198E-2</v>
      </c>
      <c r="I8" s="6">
        <v>0.44444444444444398</v>
      </c>
      <c r="J8" s="6">
        <v>0.18144920772142001</v>
      </c>
    </row>
    <row r="9" spans="1:11" x14ac:dyDescent="0.25">
      <c r="A9" t="s">
        <v>54</v>
      </c>
      <c r="B9" t="s">
        <v>26</v>
      </c>
      <c r="C9" t="s">
        <v>31</v>
      </c>
      <c r="D9" s="4">
        <v>0.7</v>
      </c>
      <c r="E9" s="4">
        <v>0.553917674338822</v>
      </c>
      <c r="F9" s="4">
        <v>0.82138215433585304</v>
      </c>
      <c r="G9" s="4">
        <v>0.6</v>
      </c>
      <c r="H9" s="6">
        <v>9.5501707355517995E-2</v>
      </c>
      <c r="I9" s="6">
        <v>0.32432432432432401</v>
      </c>
      <c r="J9" s="6">
        <v>3.8867103812417203E-2</v>
      </c>
    </row>
    <row r="10" spans="1:11" x14ac:dyDescent="0.25">
      <c r="A10" t="s">
        <v>54</v>
      </c>
      <c r="B10" t="s">
        <v>38</v>
      </c>
      <c r="C10" t="s">
        <v>28</v>
      </c>
      <c r="D10" s="4">
        <v>0.7</v>
      </c>
      <c r="E10" s="4">
        <v>0.553917674338822</v>
      </c>
      <c r="F10" s="4">
        <v>0.82138215433585304</v>
      </c>
      <c r="G10" s="4">
        <v>0.6</v>
      </c>
      <c r="H10" s="6">
        <v>9.5501707355517995E-2</v>
      </c>
      <c r="I10" s="6">
        <v>0.369747899159664</v>
      </c>
      <c r="J10" s="6">
        <v>1</v>
      </c>
    </row>
    <row r="11" spans="1:11" x14ac:dyDescent="0.25">
      <c r="A11" t="s">
        <v>54</v>
      </c>
      <c r="B11" t="s">
        <v>38</v>
      </c>
      <c r="C11" t="s">
        <v>31</v>
      </c>
      <c r="D11" s="4">
        <v>0.68</v>
      </c>
      <c r="E11" s="4">
        <v>0.533006159885269</v>
      </c>
      <c r="F11" s="4">
        <v>0.804795805337161</v>
      </c>
      <c r="G11" s="4">
        <v>0.6</v>
      </c>
      <c r="H11" s="6">
        <v>0.15609060471781599</v>
      </c>
      <c r="I11" s="6">
        <v>0.31034482758620702</v>
      </c>
      <c r="J11" s="6">
        <v>0.45325470475373603</v>
      </c>
    </row>
    <row r="12" spans="1:11" x14ac:dyDescent="0.25">
      <c r="A12" t="s">
        <v>54</v>
      </c>
      <c r="B12" t="s">
        <v>29</v>
      </c>
      <c r="C12" t="s">
        <v>28</v>
      </c>
      <c r="D12" s="4">
        <v>0.64</v>
      </c>
      <c r="E12" s="4">
        <v>0.49193135228560098</v>
      </c>
      <c r="F12" s="4">
        <v>0.77084293317941299</v>
      </c>
      <c r="G12" s="4">
        <v>0.6</v>
      </c>
      <c r="H12" s="6">
        <v>0.33561326356906701</v>
      </c>
      <c r="I12" s="6">
        <v>0.25</v>
      </c>
      <c r="J12" s="6">
        <v>1</v>
      </c>
    </row>
    <row r="13" spans="1:11" x14ac:dyDescent="0.25">
      <c r="A13" t="s">
        <v>54</v>
      </c>
      <c r="B13" t="s">
        <v>40</v>
      </c>
      <c r="C13" t="s">
        <v>28</v>
      </c>
      <c r="D13" s="4">
        <v>0.62</v>
      </c>
      <c r="E13" s="4">
        <v>0.47174916305285503</v>
      </c>
      <c r="F13" s="4">
        <v>0.75349892220013803</v>
      </c>
      <c r="G13" s="4">
        <v>0.6</v>
      </c>
      <c r="H13" s="6">
        <v>0.44647637921054201</v>
      </c>
      <c r="I13" s="6">
        <v>9.5238095238095094E-2</v>
      </c>
      <c r="J13" s="6">
        <v>1.3189686125793601E-3</v>
      </c>
    </row>
    <row r="14" spans="1:11" x14ac:dyDescent="0.25">
      <c r="A14" t="s">
        <v>54</v>
      </c>
      <c r="B14" t="s">
        <v>36</v>
      </c>
      <c r="C14" t="s">
        <v>28</v>
      </c>
      <c r="D14" s="4">
        <v>0.6</v>
      </c>
      <c r="E14" s="4">
        <v>0.45179402847917999</v>
      </c>
      <c r="F14" s="4">
        <v>0.73592160490546299</v>
      </c>
      <c r="G14" s="4">
        <v>0.6</v>
      </c>
      <c r="H14" s="6">
        <v>0.56103493204006705</v>
      </c>
      <c r="I14" s="6">
        <v>0.24242424242424199</v>
      </c>
      <c r="J14" s="6">
        <v>1.39062968953461E-2</v>
      </c>
    </row>
    <row r="15" spans="1:11" x14ac:dyDescent="0.25">
      <c r="A15" t="s">
        <v>54</v>
      </c>
      <c r="B15" t="s">
        <v>40</v>
      </c>
      <c r="C15" t="s">
        <v>31</v>
      </c>
      <c r="D15" s="4">
        <v>0.54</v>
      </c>
      <c r="E15" s="4">
        <v>0.39324197611692202</v>
      </c>
      <c r="F15" s="4">
        <v>0.68185082143139097</v>
      </c>
      <c r="G15" s="4">
        <v>0.6</v>
      </c>
      <c r="H15" s="6">
        <v>0.84383166910004603</v>
      </c>
      <c r="I15" s="6">
        <v>0.148148148148148</v>
      </c>
      <c r="J15" s="6">
        <v>3.5092897047450801E-3</v>
      </c>
    </row>
    <row r="16" spans="1:11" x14ac:dyDescent="0.25">
      <c r="A16" t="s">
        <v>54</v>
      </c>
      <c r="B16" t="s">
        <v>42</v>
      </c>
      <c r="C16" t="s">
        <v>31</v>
      </c>
      <c r="D16" s="4">
        <v>0.52</v>
      </c>
      <c r="E16" s="4">
        <v>0.37415194507909399</v>
      </c>
      <c r="F16" s="4">
        <v>0.66339490839654003</v>
      </c>
      <c r="G16" s="4">
        <v>0.6</v>
      </c>
      <c r="H16" s="6">
        <v>0.90219263584675102</v>
      </c>
      <c r="I16" s="6">
        <v>7.6923076923076997E-2</v>
      </c>
      <c r="J16" s="6">
        <v>6.6192579722193404E-2</v>
      </c>
    </row>
    <row r="17" spans="1:11" x14ac:dyDescent="0.25">
      <c r="A17" t="s">
        <v>54</v>
      </c>
      <c r="B17" t="s">
        <v>44</v>
      </c>
      <c r="C17" t="s">
        <v>31</v>
      </c>
      <c r="D17" s="4">
        <v>0.5</v>
      </c>
      <c r="E17" s="4">
        <v>0.35527299712990801</v>
      </c>
      <c r="F17" s="4">
        <v>0.64472700287009199</v>
      </c>
      <c r="G17" s="4">
        <v>0.6</v>
      </c>
      <c r="H17" s="6">
        <v>0.94265623945779897</v>
      </c>
      <c r="I17" s="6">
        <v>0.100719424460432</v>
      </c>
      <c r="J17" s="6">
        <v>3.18217180315067E-4</v>
      </c>
    </row>
    <row r="18" spans="1:11" x14ac:dyDescent="0.25">
      <c r="A18" t="s">
        <v>54</v>
      </c>
      <c r="B18" t="s">
        <v>44</v>
      </c>
      <c r="C18" t="s">
        <v>28</v>
      </c>
      <c r="D18" s="4">
        <v>0.46</v>
      </c>
      <c r="E18" s="4">
        <v>0.31814917856860903</v>
      </c>
      <c r="F18" s="4">
        <v>0.60675802388307798</v>
      </c>
      <c r="G18" s="4">
        <v>0.6</v>
      </c>
      <c r="H18" s="6">
        <v>0.98396523649662004</v>
      </c>
      <c r="I18" s="6">
        <v>1.45985401459855E-2</v>
      </c>
      <c r="J18" s="6">
        <v>2.0755629257427099E-3</v>
      </c>
    </row>
    <row r="19" spans="1:11" x14ac:dyDescent="0.25">
      <c r="A19" t="s">
        <v>54</v>
      </c>
      <c r="B19" t="s">
        <v>42</v>
      </c>
      <c r="C19" t="s">
        <v>28</v>
      </c>
      <c r="D19" s="4">
        <v>0.42</v>
      </c>
      <c r="E19" s="4">
        <v>0.28188224112369797</v>
      </c>
      <c r="F19" s="4">
        <v>0.56793956493443398</v>
      </c>
      <c r="G19" s="4">
        <v>0.6</v>
      </c>
      <c r="H19" s="6">
        <v>0.99663961773697696</v>
      </c>
      <c r="I19" s="6">
        <v>-0.124031007751938</v>
      </c>
      <c r="J19" s="6">
        <v>0.13739482585580101</v>
      </c>
    </row>
    <row r="20" spans="1:11" x14ac:dyDescent="0.25">
      <c r="A20" t="s">
        <v>56</v>
      </c>
      <c r="B20" t="s">
        <v>26</v>
      </c>
      <c r="C20" t="s">
        <v>28</v>
      </c>
      <c r="D20" s="4">
        <v>0.51219512195121997</v>
      </c>
      <c r="E20" s="4">
        <v>0.39924790223480799</v>
      </c>
      <c r="F20" s="4">
        <v>0.62423575549696197</v>
      </c>
      <c r="G20" s="4">
        <v>0.39024390243902402</v>
      </c>
      <c r="H20" s="6">
        <v>1.66157507189824E-2</v>
      </c>
      <c r="I20" s="6">
        <v>0.23827217835578299</v>
      </c>
      <c r="J20" s="6">
        <v>6.7051118819925896E-4</v>
      </c>
      <c r="K20" t="s">
        <v>55</v>
      </c>
    </row>
    <row r="21" spans="1:11" x14ac:dyDescent="0.25">
      <c r="A21" t="s">
        <v>56</v>
      </c>
      <c r="B21" t="s">
        <v>34</v>
      </c>
      <c r="C21" t="s">
        <v>28</v>
      </c>
      <c r="D21" s="4">
        <v>0.47560975609756101</v>
      </c>
      <c r="E21" s="4">
        <v>0.36411620650844001</v>
      </c>
      <c r="F21" s="4">
        <v>0.58891658097229205</v>
      </c>
      <c r="G21" s="4">
        <v>0.39024390243902402</v>
      </c>
      <c r="H21" s="6">
        <v>7.1613024127478803E-2</v>
      </c>
      <c r="I21" s="6">
        <v>0.20298372513562399</v>
      </c>
      <c r="J21" s="6">
        <v>1.5053613500447999E-2</v>
      </c>
    </row>
    <row r="22" spans="1:11" x14ac:dyDescent="0.25">
      <c r="A22" t="s">
        <v>56</v>
      </c>
      <c r="B22" t="s">
        <v>32</v>
      </c>
      <c r="C22" t="s">
        <v>28</v>
      </c>
      <c r="D22" s="4">
        <v>0.46341463414634099</v>
      </c>
      <c r="E22" s="4">
        <v>0.352530948438873</v>
      </c>
      <c r="F22" s="4">
        <v>0.577018491029476</v>
      </c>
      <c r="G22" s="4">
        <v>0.39024390243902402</v>
      </c>
      <c r="H22" s="6">
        <v>0.107221242782192</v>
      </c>
      <c r="I22" s="6">
        <v>0.214285714285714</v>
      </c>
      <c r="J22" s="6">
        <v>2.1773564033926599E-5</v>
      </c>
    </row>
    <row r="23" spans="1:11" x14ac:dyDescent="0.25">
      <c r="A23" t="s">
        <v>56</v>
      </c>
      <c r="B23" t="s">
        <v>38</v>
      </c>
      <c r="C23" t="s">
        <v>28</v>
      </c>
      <c r="D23" s="4">
        <v>0.39024390243902402</v>
      </c>
      <c r="E23" s="4">
        <v>0.28436460983714601</v>
      </c>
      <c r="F23" s="4">
        <v>0.50429524818320204</v>
      </c>
      <c r="G23" s="4">
        <v>0.39024390243902402</v>
      </c>
      <c r="H23" s="6">
        <v>0.54175047558849998</v>
      </c>
      <c r="I23" s="6">
        <v>6.1355311355311401E-2</v>
      </c>
      <c r="J23" s="6">
        <v>1.24145498399479E-2</v>
      </c>
    </row>
    <row r="24" spans="1:11" x14ac:dyDescent="0.25">
      <c r="A24" t="s">
        <v>56</v>
      </c>
      <c r="B24" t="s">
        <v>36</v>
      </c>
      <c r="C24" t="s">
        <v>28</v>
      </c>
      <c r="D24" s="4">
        <v>0.39024390243902402</v>
      </c>
      <c r="E24" s="4">
        <v>0.28436460983714601</v>
      </c>
      <c r="F24" s="4">
        <v>0.50429524818320204</v>
      </c>
      <c r="G24" s="4">
        <v>0.39024390243902402</v>
      </c>
      <c r="H24" s="6">
        <v>0.54175047558849998</v>
      </c>
      <c r="I24" s="6">
        <v>8.2774049217002293E-2</v>
      </c>
      <c r="J24" s="6">
        <v>0.44592169836312301</v>
      </c>
    </row>
    <row r="25" spans="1:11" x14ac:dyDescent="0.25">
      <c r="A25" t="s">
        <v>56</v>
      </c>
      <c r="B25" t="s">
        <v>29</v>
      </c>
      <c r="C25" t="s">
        <v>28</v>
      </c>
      <c r="D25" s="4">
        <v>0.39024390243902402</v>
      </c>
      <c r="E25" s="4">
        <v>0.28436460983714601</v>
      </c>
      <c r="F25" s="4">
        <v>0.50429524818320204</v>
      </c>
      <c r="G25" s="4">
        <v>0.39024390243902402</v>
      </c>
      <c r="H25" s="6">
        <v>0.54175047558849998</v>
      </c>
      <c r="I25" s="6">
        <v>0.111785095320624</v>
      </c>
      <c r="J25" s="6">
        <v>7.6768691662771292E-6</v>
      </c>
    </row>
    <row r="26" spans="1:11" x14ac:dyDescent="0.25">
      <c r="A26" t="s">
        <v>56</v>
      </c>
      <c r="B26" t="s">
        <v>40</v>
      </c>
      <c r="C26" t="s">
        <v>28</v>
      </c>
      <c r="D26" s="4">
        <v>0.36585365853658502</v>
      </c>
      <c r="E26" s="4">
        <v>0.262174118246986</v>
      </c>
      <c r="F26" s="4">
        <v>0.47952950051972199</v>
      </c>
      <c r="G26" s="4">
        <v>0.39024390243902402</v>
      </c>
      <c r="H26" s="6">
        <v>0.71221577298467997</v>
      </c>
      <c r="I26" s="6">
        <v>5.5970149253730802E-3</v>
      </c>
      <c r="J26" s="6">
        <v>1.34687840056083E-7</v>
      </c>
    </row>
    <row r="27" spans="1:11" x14ac:dyDescent="0.25">
      <c r="A27" t="s">
        <v>56</v>
      </c>
      <c r="B27" t="s">
        <v>42</v>
      </c>
      <c r="C27" t="s">
        <v>28</v>
      </c>
      <c r="D27" s="4">
        <v>0.353658536585366</v>
      </c>
      <c r="E27" s="4">
        <v>0.25118377613272602</v>
      </c>
      <c r="F27" s="4">
        <v>0.46704367157708399</v>
      </c>
      <c r="G27" s="4">
        <v>0.39024390243902402</v>
      </c>
      <c r="H27" s="6">
        <v>0.78492461322338303</v>
      </c>
      <c r="I27" s="6">
        <v>1.8075011296882E-2</v>
      </c>
      <c r="J27" s="6">
        <v>0.49874221724271001</v>
      </c>
    </row>
    <row r="28" spans="1:11" x14ac:dyDescent="0.25">
      <c r="A28" t="s">
        <v>56</v>
      </c>
      <c r="B28" t="s">
        <v>44</v>
      </c>
      <c r="C28" t="s">
        <v>28</v>
      </c>
      <c r="D28" s="4">
        <v>0.31707317073170699</v>
      </c>
      <c r="E28" s="4">
        <v>0.21865265802245201</v>
      </c>
      <c r="F28" s="4">
        <v>0.42915624996094698</v>
      </c>
      <c r="G28" s="4">
        <v>0.39024390243902402</v>
      </c>
      <c r="H28" s="6">
        <v>0.93102931523558097</v>
      </c>
      <c r="I28" s="6">
        <v>-9.2307692307692195E-3</v>
      </c>
      <c r="J28" s="6">
        <v>3.1962201088239203E-2</v>
      </c>
    </row>
    <row r="29" spans="1:11" x14ac:dyDescent="0.25">
      <c r="K29" t="s">
        <v>59</v>
      </c>
    </row>
    <row r="30" spans="1:11" x14ac:dyDescent="0.25">
      <c r="K30" t="s">
        <v>58</v>
      </c>
    </row>
  </sheetData>
  <autoFilter ref="A1:J28" xr:uid="{00000000-0009-0000-0000-000001000000}">
    <sortState xmlns:xlrd2="http://schemas.microsoft.com/office/spreadsheetml/2017/richdata2" ref="A2:J28">
      <sortCondition ref="A2:A28"/>
    </sortState>
  </autoFilter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2-class models CI</vt:lpstr>
      <vt:lpstr>all models accura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pe  PEROT</dc:creator>
  <dc:description/>
  <cp:lastModifiedBy>Philippe  PEROT</cp:lastModifiedBy>
  <cp:revision>4</cp:revision>
  <dcterms:created xsi:type="dcterms:W3CDTF">2023-11-03T16:15:36Z</dcterms:created>
  <dcterms:modified xsi:type="dcterms:W3CDTF">2024-07-15T11:22:1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ntentTypeId">
    <vt:lpwstr>0x0101002A2410426FF1F14CA1C0349ACDA8DB15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